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Apex Files\oct\30-Oct-20\20303067L\"/>
    </mc:Choice>
  </mc:AlternateContent>
  <xr:revisionPtr revIDLastSave="0" documentId="8_{BF40614F-999A-4303-A55C-9544C24D285B}" xr6:coauthVersionLast="45" xr6:coauthVersionMax="45" xr10:uidLastSave="{00000000-0000-0000-0000-000000000000}"/>
  <bookViews>
    <workbookView xWindow="-120" yWindow="-120" windowWidth="20730" windowHeight="11160" xr2:uid="{7D1B2E43-A720-4B42-85C1-D0C0A625AF10}"/>
  </bookViews>
  <sheets>
    <sheet name="S4 Table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9" uniqueCount="62">
  <si>
    <t>6B</t>
  </si>
  <si>
    <t>Allele</t>
  </si>
  <si>
    <t>Treatment</t>
  </si>
  <si>
    <t>Drought</t>
  </si>
  <si>
    <t>Timepoint of sampling</t>
  </si>
  <si>
    <t>B10</t>
  </si>
  <si>
    <t>C10</t>
  </si>
  <si>
    <t>C14</t>
  </si>
  <si>
    <t>D1</t>
  </si>
  <si>
    <t>D22</t>
  </si>
  <si>
    <t>D27</t>
  </si>
  <si>
    <t>D28</t>
  </si>
  <si>
    <t>E1</t>
  </si>
  <si>
    <t>E22</t>
  </si>
  <si>
    <t>F5</t>
  </si>
  <si>
    <t>F6</t>
  </si>
  <si>
    <t>A23</t>
  </si>
  <si>
    <t>A26</t>
  </si>
  <si>
    <t>B13</t>
  </si>
  <si>
    <t>B23</t>
  </si>
  <si>
    <t>B26</t>
  </si>
  <si>
    <t>11 DAA</t>
  </si>
  <si>
    <t>8 DAA</t>
  </si>
  <si>
    <t>Drought&amp;Heat</t>
  </si>
  <si>
    <t>Target QTL</t>
  </si>
  <si>
    <t>Sample name</t>
  </si>
  <si>
    <t>D11_AA1</t>
  </si>
  <si>
    <t>D11_AA2</t>
  </si>
  <si>
    <t>D11_AA3</t>
  </si>
  <si>
    <t>D11_BB1</t>
  </si>
  <si>
    <t>D11_BB2</t>
  </si>
  <si>
    <t>D11_BB3</t>
  </si>
  <si>
    <t>D11_BB4</t>
  </si>
  <si>
    <t>D8_AA1</t>
  </si>
  <si>
    <t>D8_AA2</t>
  </si>
  <si>
    <t>D8_AA3</t>
  </si>
  <si>
    <t>D8_AA4</t>
  </si>
  <si>
    <t>D8_AA5</t>
  </si>
  <si>
    <t>D8_BB1</t>
  </si>
  <si>
    <t>D8_BB2</t>
  </si>
  <si>
    <t>D8_BB3</t>
  </si>
  <si>
    <t>D8_BB4</t>
  </si>
  <si>
    <t>DH11_AA1</t>
  </si>
  <si>
    <t>DH11_AA2</t>
  </si>
  <si>
    <t>DH11_AA3</t>
  </si>
  <si>
    <t>DH11_AA4</t>
  </si>
  <si>
    <t>DH11_BB1</t>
  </si>
  <si>
    <t>DH11_BB2</t>
  </si>
  <si>
    <t>DH11_BB3</t>
  </si>
  <si>
    <t>DH11_BB4</t>
  </si>
  <si>
    <t>Number of raw reads</t>
  </si>
  <si>
    <t>Number of clean reads</t>
  </si>
  <si>
    <t>Clean bases (Giga bases)</t>
  </si>
  <si>
    <t>Raw bases (Giga bases)</t>
  </si>
  <si>
    <t>Error rate (%)</t>
  </si>
  <si>
    <t>Q20 (%)</t>
  </si>
  <si>
    <t>Q30 (%)</t>
  </si>
  <si>
    <t>GC content (%)</t>
  </si>
  <si>
    <t>ID</t>
  </si>
  <si>
    <t>non-exotic</t>
  </si>
  <si>
    <t>exotic</t>
  </si>
  <si>
    <r>
      <rPr>
        <b/>
        <sz val="11"/>
        <color theme="1"/>
        <rFont val="Times New Roman"/>
        <family val="1"/>
      </rPr>
      <t>S4 Table. Quality assessment of the sequencing data. R</t>
    </r>
    <r>
      <rPr>
        <sz val="11"/>
        <color theme="1"/>
        <rFont val="Times New Roman"/>
        <family val="1"/>
      </rPr>
      <t>aw reads refer to the total number of reads, clean reads to the number of filtered reads. GC content, guanine-cytosine content; Q20, percentage of bases whose correct base recognition rates are greater than 99 % in total bases. Q30, percentage of bases whose correct base recognition rates are greater than 99.9 % in total b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sz val="8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7" fillId="0" borderId="0">
      <alignment wrapText="1"/>
    </xf>
  </cellStyleXfs>
  <cellXfs count="12">
    <xf numFmtId="0" fontId="0" fillId="0" borderId="0" xfId="0"/>
    <xf numFmtId="0" fontId="5" fillId="0" borderId="1" xfId="0" applyFont="1" applyBorder="1"/>
    <xf numFmtId="0" fontId="2" fillId="0" borderId="1" xfId="0" applyFont="1" applyBorder="1"/>
    <xf numFmtId="0" fontId="3" fillId="0" borderId="0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164" fontId="3" fillId="0" borderId="0" xfId="0" applyNumberFormat="1" applyFont="1" applyAlignment="1">
      <alignment horizontal="left" vertical="top"/>
    </xf>
    <xf numFmtId="2" fontId="3" fillId="0" borderId="0" xfId="0" applyNumberFormat="1" applyFont="1" applyAlignment="1">
      <alignment horizontal="left" vertical="top"/>
    </xf>
    <xf numFmtId="164" fontId="3" fillId="0" borderId="1" xfId="0" applyNumberFormat="1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4" fillId="0" borderId="0" xfId="0" applyFont="1" applyBorder="1"/>
  </cellXfs>
  <cellStyles count="3">
    <cellStyle name="Normal" xfId="0" builtinId="0"/>
    <cellStyle name="Normal 2" xfId="1" xr:uid="{2BABD73F-2163-6C47-8E50-D4339778CAA4}"/>
    <cellStyle name="XLConnect.String" xfId="2" xr:uid="{481E5CBF-A8C6-374A-A6E5-D42AFEC994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3F3C9-910B-0A49-A437-DFC3F34554BF}">
  <dimension ref="A1:N30"/>
  <sheetViews>
    <sheetView tabSelected="1" workbookViewId="0">
      <selection activeCell="E32" sqref="E32"/>
    </sheetView>
  </sheetViews>
  <sheetFormatPr defaultColWidth="10.875" defaultRowHeight="15" x14ac:dyDescent="0.25"/>
  <cols>
    <col min="1" max="1" width="8" style="5" customWidth="1"/>
    <col min="2" max="2" width="11.875" style="5" bestFit="1" customWidth="1"/>
    <col min="3" max="3" width="10.875" style="5"/>
    <col min="4" max="4" width="9.5" style="5" customWidth="1"/>
    <col min="5" max="5" width="19.375" style="5" bestFit="1" customWidth="1"/>
    <col min="6" max="6" width="12.625" style="5" bestFit="1" customWidth="1"/>
    <col min="7" max="7" width="18.5" style="5" bestFit="1" customWidth="1"/>
    <col min="8" max="8" width="19.5" style="5" bestFit="1" customWidth="1"/>
    <col min="9" max="9" width="20.625" style="5" bestFit="1" customWidth="1"/>
    <col min="10" max="10" width="21.125" style="5" bestFit="1" customWidth="1"/>
    <col min="11" max="11" width="12.875" style="5" bestFit="1" customWidth="1"/>
    <col min="12" max="13" width="7.875" style="5" bestFit="1" customWidth="1"/>
    <col min="14" max="14" width="13.625" style="5" bestFit="1" customWidth="1"/>
    <col min="15" max="16384" width="10.875" style="5"/>
  </cols>
  <sheetData>
    <row r="1" spans="1:14" x14ac:dyDescent="0.25">
      <c r="A1" s="5" t="s">
        <v>61</v>
      </c>
    </row>
    <row r="3" spans="1:14" x14ac:dyDescent="0.2">
      <c r="A3" s="1" t="s">
        <v>58</v>
      </c>
      <c r="B3" s="2" t="s">
        <v>25</v>
      </c>
      <c r="C3" s="6" t="s">
        <v>24</v>
      </c>
      <c r="D3" s="6" t="s">
        <v>1</v>
      </c>
      <c r="E3" s="6" t="s">
        <v>4</v>
      </c>
      <c r="F3" s="6" t="s">
        <v>2</v>
      </c>
      <c r="G3" s="6" t="s">
        <v>50</v>
      </c>
      <c r="H3" s="6" t="s">
        <v>51</v>
      </c>
      <c r="I3" s="6" t="s">
        <v>53</v>
      </c>
      <c r="J3" s="6" t="s">
        <v>52</v>
      </c>
      <c r="K3" s="6" t="s">
        <v>54</v>
      </c>
      <c r="L3" s="6" t="s">
        <v>55</v>
      </c>
      <c r="M3" s="6" t="s">
        <v>56</v>
      </c>
      <c r="N3" s="6" t="s">
        <v>57</v>
      </c>
    </row>
    <row r="4" spans="1:14" x14ac:dyDescent="0.25">
      <c r="A4" s="3" t="s">
        <v>9</v>
      </c>
      <c r="B4" s="3" t="s">
        <v>33</v>
      </c>
      <c r="C4" s="5" t="s">
        <v>0</v>
      </c>
      <c r="D4" s="5" t="s">
        <v>59</v>
      </c>
      <c r="E4" s="5" t="s">
        <v>22</v>
      </c>
      <c r="F4" s="5" t="s">
        <v>3</v>
      </c>
      <c r="G4" s="5">
        <v>217188194</v>
      </c>
      <c r="H4" s="5">
        <v>207485990</v>
      </c>
      <c r="I4" s="5">
        <v>32.6</v>
      </c>
      <c r="J4" s="7">
        <v>31.1</v>
      </c>
      <c r="K4" s="5">
        <v>0.02</v>
      </c>
      <c r="L4" s="5">
        <v>98.13</v>
      </c>
      <c r="M4" s="5">
        <v>94.81</v>
      </c>
      <c r="N4" s="5">
        <v>54.57</v>
      </c>
    </row>
    <row r="5" spans="1:14" x14ac:dyDescent="0.25">
      <c r="A5" s="3" t="s">
        <v>10</v>
      </c>
      <c r="B5" s="3" t="s">
        <v>34</v>
      </c>
      <c r="C5" s="5" t="s">
        <v>0</v>
      </c>
      <c r="D5" s="5" t="s">
        <v>59</v>
      </c>
      <c r="E5" s="5" t="s">
        <v>22</v>
      </c>
      <c r="F5" s="5" t="s">
        <v>3</v>
      </c>
      <c r="G5" s="5">
        <v>182823604</v>
      </c>
      <c r="H5" s="5">
        <v>173190588</v>
      </c>
      <c r="I5" s="5">
        <v>27.4</v>
      </c>
      <c r="J5" s="7">
        <v>26</v>
      </c>
      <c r="K5" s="5">
        <v>0.02</v>
      </c>
      <c r="L5" s="5">
        <v>98.28</v>
      </c>
      <c r="M5" s="5">
        <v>95.07</v>
      </c>
      <c r="N5" s="8">
        <v>54.4</v>
      </c>
    </row>
    <row r="6" spans="1:14" x14ac:dyDescent="0.25">
      <c r="A6" s="3" t="s">
        <v>5</v>
      </c>
      <c r="B6" s="3" t="s">
        <v>35</v>
      </c>
      <c r="C6" s="5" t="s">
        <v>0</v>
      </c>
      <c r="D6" s="5" t="s">
        <v>59</v>
      </c>
      <c r="E6" s="5" t="s">
        <v>22</v>
      </c>
      <c r="F6" s="5" t="s">
        <v>3</v>
      </c>
      <c r="G6" s="5">
        <v>204263982</v>
      </c>
      <c r="H6" s="5">
        <v>196996894</v>
      </c>
      <c r="I6" s="5">
        <v>30.6</v>
      </c>
      <c r="J6" s="7">
        <v>29.5</v>
      </c>
      <c r="K6" s="5">
        <v>0.02</v>
      </c>
      <c r="L6" s="5">
        <v>98.17</v>
      </c>
      <c r="M6" s="5">
        <v>94.88</v>
      </c>
      <c r="N6" s="5">
        <v>54.22</v>
      </c>
    </row>
    <row r="7" spans="1:14" x14ac:dyDescent="0.25">
      <c r="A7" s="10" t="s">
        <v>19</v>
      </c>
      <c r="B7" s="10" t="s">
        <v>36</v>
      </c>
      <c r="C7" s="5" t="s">
        <v>0</v>
      </c>
      <c r="D7" s="5" t="s">
        <v>59</v>
      </c>
      <c r="E7" s="5" t="s">
        <v>22</v>
      </c>
      <c r="F7" s="5" t="s">
        <v>3</v>
      </c>
      <c r="G7" s="5">
        <v>185076760</v>
      </c>
      <c r="H7" s="5">
        <v>181217486</v>
      </c>
      <c r="I7" s="5">
        <v>27.8</v>
      </c>
      <c r="J7" s="7">
        <v>27.2</v>
      </c>
      <c r="K7" s="5">
        <v>0.02</v>
      </c>
      <c r="L7" s="5">
        <v>98.27</v>
      </c>
      <c r="M7" s="5">
        <v>95.09</v>
      </c>
      <c r="N7" s="5">
        <v>53.99</v>
      </c>
    </row>
    <row r="8" spans="1:14" x14ac:dyDescent="0.25">
      <c r="A8" s="3" t="s">
        <v>20</v>
      </c>
      <c r="B8" s="3" t="s">
        <v>37</v>
      </c>
      <c r="C8" s="5" t="s">
        <v>0</v>
      </c>
      <c r="D8" s="5" t="s">
        <v>59</v>
      </c>
      <c r="E8" s="5" t="s">
        <v>22</v>
      </c>
      <c r="F8" s="5" t="s">
        <v>3</v>
      </c>
      <c r="G8" s="5">
        <v>190255080</v>
      </c>
      <c r="H8" s="5">
        <v>187780142</v>
      </c>
      <c r="I8" s="5">
        <v>28.5</v>
      </c>
      <c r="J8" s="7">
        <v>28.2</v>
      </c>
      <c r="K8" s="5">
        <v>0.02</v>
      </c>
      <c r="L8" s="5">
        <v>98.24</v>
      </c>
      <c r="M8" s="5">
        <v>95.03</v>
      </c>
      <c r="N8" s="5">
        <v>54.69</v>
      </c>
    </row>
    <row r="9" spans="1:14" x14ac:dyDescent="0.25">
      <c r="A9" s="3" t="s">
        <v>8</v>
      </c>
      <c r="B9" s="3" t="s">
        <v>38</v>
      </c>
      <c r="C9" s="5" t="s">
        <v>0</v>
      </c>
      <c r="D9" s="5" t="s">
        <v>60</v>
      </c>
      <c r="E9" s="5" t="s">
        <v>22</v>
      </c>
      <c r="F9" s="5" t="s">
        <v>3</v>
      </c>
      <c r="G9" s="5">
        <v>179598416</v>
      </c>
      <c r="H9" s="5">
        <v>175583898</v>
      </c>
      <c r="I9" s="5">
        <v>26.9</v>
      </c>
      <c r="J9" s="7">
        <v>26.3</v>
      </c>
      <c r="K9" s="5">
        <v>0.02</v>
      </c>
      <c r="L9" s="5">
        <v>98.17</v>
      </c>
      <c r="M9" s="5">
        <v>94.9</v>
      </c>
      <c r="N9" s="5">
        <v>54.45</v>
      </c>
    </row>
    <row r="10" spans="1:14" x14ac:dyDescent="0.25">
      <c r="A10" s="3" t="s">
        <v>13</v>
      </c>
      <c r="B10" s="3" t="s">
        <v>39</v>
      </c>
      <c r="C10" s="5" t="s">
        <v>0</v>
      </c>
      <c r="D10" s="5" t="s">
        <v>60</v>
      </c>
      <c r="E10" s="5" t="s">
        <v>22</v>
      </c>
      <c r="F10" s="5" t="s">
        <v>3</v>
      </c>
      <c r="G10" s="5">
        <v>163416000</v>
      </c>
      <c r="H10" s="5">
        <v>161125236</v>
      </c>
      <c r="I10" s="5">
        <v>24.5</v>
      </c>
      <c r="J10" s="7">
        <v>24.2</v>
      </c>
      <c r="K10" s="5">
        <v>0.02</v>
      </c>
      <c r="L10" s="5">
        <v>98.34</v>
      </c>
      <c r="M10" s="5">
        <v>95.27</v>
      </c>
      <c r="N10" s="5">
        <v>54.98</v>
      </c>
    </row>
    <row r="11" spans="1:14" x14ac:dyDescent="0.25">
      <c r="A11" s="3" t="s">
        <v>17</v>
      </c>
      <c r="B11" s="3" t="s">
        <v>40</v>
      </c>
      <c r="C11" s="5" t="s">
        <v>0</v>
      </c>
      <c r="D11" s="5" t="s">
        <v>60</v>
      </c>
      <c r="E11" s="5" t="s">
        <v>22</v>
      </c>
      <c r="F11" s="5" t="s">
        <v>3</v>
      </c>
      <c r="G11" s="5">
        <v>178793958</v>
      </c>
      <c r="H11" s="5">
        <v>171678738</v>
      </c>
      <c r="I11" s="5">
        <v>26.8</v>
      </c>
      <c r="J11" s="7">
        <v>25.8</v>
      </c>
      <c r="K11" s="5">
        <v>0.02</v>
      </c>
      <c r="L11" s="5">
        <v>98.15</v>
      </c>
      <c r="M11" s="5">
        <v>94.79</v>
      </c>
      <c r="N11" s="5">
        <v>54.46</v>
      </c>
    </row>
    <row r="12" spans="1:14" x14ac:dyDescent="0.25">
      <c r="A12" s="3" t="s">
        <v>6</v>
      </c>
      <c r="B12" s="3" t="s">
        <v>41</v>
      </c>
      <c r="C12" s="5" t="s">
        <v>0</v>
      </c>
      <c r="D12" s="5" t="s">
        <v>60</v>
      </c>
      <c r="E12" s="5" t="s">
        <v>22</v>
      </c>
      <c r="F12" s="5" t="s">
        <v>3</v>
      </c>
      <c r="G12" s="5">
        <v>287937480</v>
      </c>
      <c r="H12" s="5">
        <v>285169302</v>
      </c>
      <c r="I12" s="5">
        <v>43.2</v>
      </c>
      <c r="J12" s="7">
        <v>42.8</v>
      </c>
      <c r="K12" s="5">
        <v>0.02</v>
      </c>
      <c r="L12" s="5">
        <v>97.97</v>
      </c>
      <c r="M12" s="5">
        <v>94.36</v>
      </c>
      <c r="N12" s="5">
        <v>54.59</v>
      </c>
    </row>
    <row r="13" spans="1:14" x14ac:dyDescent="0.25">
      <c r="A13" s="3" t="s">
        <v>7</v>
      </c>
      <c r="B13" s="3" t="s">
        <v>26</v>
      </c>
      <c r="C13" s="5" t="s">
        <v>0</v>
      </c>
      <c r="D13" s="5" t="s">
        <v>59</v>
      </c>
      <c r="E13" s="5" t="s">
        <v>21</v>
      </c>
      <c r="F13" s="5" t="s">
        <v>3</v>
      </c>
      <c r="G13" s="5">
        <v>181555282</v>
      </c>
      <c r="H13" s="5">
        <v>177005960</v>
      </c>
      <c r="I13" s="5">
        <v>27.2</v>
      </c>
      <c r="J13" s="7">
        <v>26.6</v>
      </c>
      <c r="K13" s="5">
        <v>0.03</v>
      </c>
      <c r="L13" s="5">
        <v>97.87</v>
      </c>
      <c r="M13" s="5">
        <v>94.36</v>
      </c>
      <c r="N13" s="5">
        <v>53.24</v>
      </c>
    </row>
    <row r="14" spans="1:14" x14ac:dyDescent="0.25">
      <c r="A14" s="3" t="s">
        <v>9</v>
      </c>
      <c r="B14" s="3" t="s">
        <v>27</v>
      </c>
      <c r="C14" s="5" t="s">
        <v>0</v>
      </c>
      <c r="D14" s="5" t="s">
        <v>59</v>
      </c>
      <c r="E14" s="5" t="s">
        <v>21</v>
      </c>
      <c r="F14" s="5" t="s">
        <v>3</v>
      </c>
      <c r="G14" s="5">
        <v>300012600</v>
      </c>
      <c r="H14" s="5">
        <v>290215218</v>
      </c>
      <c r="I14" s="5">
        <v>45</v>
      </c>
      <c r="J14" s="7">
        <v>43.5</v>
      </c>
      <c r="K14" s="5">
        <v>0.03</v>
      </c>
      <c r="L14" s="5">
        <v>97.88</v>
      </c>
      <c r="M14" s="5">
        <v>94.26</v>
      </c>
      <c r="N14" s="8">
        <v>53.7</v>
      </c>
    </row>
    <row r="15" spans="1:14" x14ac:dyDescent="0.25">
      <c r="A15" s="3" t="s">
        <v>12</v>
      </c>
      <c r="B15" s="3" t="s">
        <v>28</v>
      </c>
      <c r="C15" s="5" t="s">
        <v>0</v>
      </c>
      <c r="D15" s="5" t="s">
        <v>59</v>
      </c>
      <c r="E15" s="5" t="s">
        <v>21</v>
      </c>
      <c r="F15" s="5" t="s">
        <v>3</v>
      </c>
      <c r="G15" s="5">
        <v>200733720</v>
      </c>
      <c r="H15" s="5">
        <v>197937106</v>
      </c>
      <c r="I15" s="5">
        <v>30.1</v>
      </c>
      <c r="J15" s="7">
        <v>29.7</v>
      </c>
      <c r="K15" s="5">
        <v>0.02</v>
      </c>
      <c r="L15" s="5">
        <v>98.24</v>
      </c>
      <c r="M15" s="5">
        <v>95.06</v>
      </c>
      <c r="N15" s="5">
        <v>54.16</v>
      </c>
    </row>
    <row r="16" spans="1:14" x14ac:dyDescent="0.25">
      <c r="A16" s="3" t="s">
        <v>8</v>
      </c>
      <c r="B16" s="3" t="s">
        <v>29</v>
      </c>
      <c r="C16" s="5" t="s">
        <v>0</v>
      </c>
      <c r="D16" s="5" t="s">
        <v>60</v>
      </c>
      <c r="E16" s="5" t="s">
        <v>21</v>
      </c>
      <c r="F16" s="5" t="s">
        <v>3</v>
      </c>
      <c r="G16" s="5">
        <v>231529980</v>
      </c>
      <c r="H16" s="5">
        <v>224510550</v>
      </c>
      <c r="I16" s="5">
        <v>34.700000000000003</v>
      </c>
      <c r="J16" s="7">
        <v>33.700000000000003</v>
      </c>
      <c r="K16" s="5">
        <v>0.02</v>
      </c>
      <c r="L16" s="5">
        <v>98.01</v>
      </c>
      <c r="M16" s="5">
        <v>94.65</v>
      </c>
      <c r="N16" s="5">
        <v>53.56</v>
      </c>
    </row>
    <row r="17" spans="1:14" x14ac:dyDescent="0.25">
      <c r="A17" s="3" t="s">
        <v>16</v>
      </c>
      <c r="B17" s="3" t="s">
        <v>30</v>
      </c>
      <c r="C17" s="5" t="s">
        <v>0</v>
      </c>
      <c r="D17" s="5" t="s">
        <v>60</v>
      </c>
      <c r="E17" s="5" t="s">
        <v>21</v>
      </c>
      <c r="F17" s="5" t="s">
        <v>3</v>
      </c>
      <c r="G17" s="5">
        <v>267607556</v>
      </c>
      <c r="H17" s="5">
        <v>258767510</v>
      </c>
      <c r="I17" s="5">
        <v>40.1</v>
      </c>
      <c r="J17" s="7">
        <v>38.799999999999997</v>
      </c>
      <c r="K17" s="5">
        <v>0.03</v>
      </c>
      <c r="L17" s="5">
        <v>97.76</v>
      </c>
      <c r="M17" s="5">
        <v>94.13</v>
      </c>
      <c r="N17" s="5">
        <v>53.02</v>
      </c>
    </row>
    <row r="18" spans="1:14" x14ac:dyDescent="0.25">
      <c r="A18" s="3" t="s">
        <v>18</v>
      </c>
      <c r="B18" s="3" t="s">
        <v>31</v>
      </c>
      <c r="C18" s="5" t="s">
        <v>0</v>
      </c>
      <c r="D18" s="5" t="s">
        <v>60</v>
      </c>
      <c r="E18" s="5" t="s">
        <v>21</v>
      </c>
      <c r="F18" s="5" t="s">
        <v>3</v>
      </c>
      <c r="G18" s="5">
        <v>206995820</v>
      </c>
      <c r="H18" s="5">
        <v>200752314</v>
      </c>
      <c r="I18" s="5">
        <v>31</v>
      </c>
      <c r="J18" s="7">
        <v>30.1</v>
      </c>
      <c r="K18" s="5">
        <v>0.02</v>
      </c>
      <c r="L18" s="5">
        <v>98.03</v>
      </c>
      <c r="M18" s="5">
        <v>94.68</v>
      </c>
      <c r="N18" s="5">
        <v>53.68</v>
      </c>
    </row>
    <row r="19" spans="1:14" x14ac:dyDescent="0.25">
      <c r="A19" s="3" t="s">
        <v>13</v>
      </c>
      <c r="B19" s="3" t="s">
        <v>32</v>
      </c>
      <c r="C19" s="5" t="s">
        <v>0</v>
      </c>
      <c r="D19" s="5" t="s">
        <v>60</v>
      </c>
      <c r="E19" s="5" t="s">
        <v>21</v>
      </c>
      <c r="F19" s="5" t="s">
        <v>3</v>
      </c>
      <c r="G19" s="5">
        <v>171182690</v>
      </c>
      <c r="H19" s="5">
        <v>168373662</v>
      </c>
      <c r="I19" s="5">
        <v>25.7</v>
      </c>
      <c r="J19" s="7">
        <v>25.3</v>
      </c>
      <c r="K19" s="5">
        <v>0.02</v>
      </c>
      <c r="L19" s="5">
        <v>97.91</v>
      </c>
      <c r="M19" s="5">
        <v>94.46</v>
      </c>
      <c r="N19" s="5">
        <v>53.63</v>
      </c>
    </row>
    <row r="20" spans="1:14" x14ac:dyDescent="0.25">
      <c r="A20" s="3" t="s">
        <v>5</v>
      </c>
      <c r="B20" s="3" t="s">
        <v>42</v>
      </c>
      <c r="C20" s="5" t="s">
        <v>0</v>
      </c>
      <c r="D20" s="5" t="s">
        <v>59</v>
      </c>
      <c r="E20" s="5" t="s">
        <v>21</v>
      </c>
      <c r="F20" s="5" t="s">
        <v>23</v>
      </c>
      <c r="G20" s="5">
        <v>179818320</v>
      </c>
      <c r="H20" s="5">
        <v>176440982</v>
      </c>
      <c r="I20" s="5">
        <v>27</v>
      </c>
      <c r="J20" s="7">
        <v>26.5</v>
      </c>
      <c r="K20" s="5">
        <v>0.03</v>
      </c>
      <c r="L20" s="5">
        <v>97.7</v>
      </c>
      <c r="M20" s="5">
        <v>94.08</v>
      </c>
      <c r="N20" s="5">
        <v>53.81</v>
      </c>
    </row>
    <row r="21" spans="1:14" x14ac:dyDescent="0.25">
      <c r="A21" s="3" t="s">
        <v>10</v>
      </c>
      <c r="B21" s="3" t="s">
        <v>43</v>
      </c>
      <c r="C21" s="5" t="s">
        <v>0</v>
      </c>
      <c r="D21" s="5" t="s">
        <v>59</v>
      </c>
      <c r="E21" s="5" t="s">
        <v>21</v>
      </c>
      <c r="F21" s="5" t="s">
        <v>23</v>
      </c>
      <c r="G21" s="5">
        <v>160695060</v>
      </c>
      <c r="H21" s="5">
        <v>157100378</v>
      </c>
      <c r="I21" s="5">
        <v>24.1</v>
      </c>
      <c r="J21" s="7">
        <v>23.6</v>
      </c>
      <c r="K21" s="5">
        <v>0.02</v>
      </c>
      <c r="L21" s="5">
        <v>97.92</v>
      </c>
      <c r="M21" s="5">
        <v>94.52</v>
      </c>
      <c r="N21" s="5">
        <v>53.55</v>
      </c>
    </row>
    <row r="22" spans="1:14" x14ac:dyDescent="0.25">
      <c r="A22" s="3" t="s">
        <v>15</v>
      </c>
      <c r="B22" s="3" t="s">
        <v>44</v>
      </c>
      <c r="C22" s="5" t="s">
        <v>0</v>
      </c>
      <c r="D22" s="5" t="s">
        <v>59</v>
      </c>
      <c r="E22" s="5" t="s">
        <v>21</v>
      </c>
      <c r="F22" s="5" t="s">
        <v>23</v>
      </c>
      <c r="G22" s="5">
        <v>205542658</v>
      </c>
      <c r="H22" s="5">
        <v>198344500</v>
      </c>
      <c r="I22" s="5">
        <v>30.8</v>
      </c>
      <c r="J22" s="7">
        <v>29.8</v>
      </c>
      <c r="K22" s="5">
        <v>0.03</v>
      </c>
      <c r="L22" s="5">
        <v>97.69</v>
      </c>
      <c r="M22" s="5">
        <v>94</v>
      </c>
      <c r="N22" s="5">
        <v>53.32</v>
      </c>
    </row>
    <row r="23" spans="1:14" x14ac:dyDescent="0.25">
      <c r="A23" s="3" t="s">
        <v>20</v>
      </c>
      <c r="B23" s="3" t="s">
        <v>45</v>
      </c>
      <c r="C23" s="5" t="s">
        <v>0</v>
      </c>
      <c r="D23" s="5" t="s">
        <v>59</v>
      </c>
      <c r="E23" s="5" t="s">
        <v>21</v>
      </c>
      <c r="F23" s="5" t="s">
        <v>23</v>
      </c>
      <c r="G23" s="5">
        <v>162360582</v>
      </c>
      <c r="H23" s="5">
        <v>160233184</v>
      </c>
      <c r="I23" s="5">
        <v>24.4</v>
      </c>
      <c r="J23" s="7">
        <v>24</v>
      </c>
      <c r="K23" s="5">
        <v>0.03</v>
      </c>
      <c r="L23" s="5">
        <v>97.76</v>
      </c>
      <c r="M23" s="5">
        <v>94.17</v>
      </c>
      <c r="N23" s="5">
        <v>53.72</v>
      </c>
    </row>
    <row r="24" spans="1:14" x14ac:dyDescent="0.25">
      <c r="A24" s="3" t="s">
        <v>6</v>
      </c>
      <c r="B24" s="3" t="s">
        <v>46</v>
      </c>
      <c r="C24" s="5" t="s">
        <v>0</v>
      </c>
      <c r="D24" s="5" t="s">
        <v>60</v>
      </c>
      <c r="E24" s="5" t="s">
        <v>21</v>
      </c>
      <c r="F24" s="5" t="s">
        <v>23</v>
      </c>
      <c r="G24" s="5">
        <v>206527136</v>
      </c>
      <c r="H24" s="5">
        <v>199283596</v>
      </c>
      <c r="I24" s="5">
        <v>31</v>
      </c>
      <c r="J24" s="7">
        <v>29.9</v>
      </c>
      <c r="K24" s="5">
        <v>0.03</v>
      </c>
      <c r="L24" s="5">
        <v>97.58</v>
      </c>
      <c r="M24" s="5">
        <v>93.87</v>
      </c>
      <c r="N24" s="5">
        <v>53.02</v>
      </c>
    </row>
    <row r="25" spans="1:14" x14ac:dyDescent="0.25">
      <c r="A25" s="3" t="s">
        <v>11</v>
      </c>
      <c r="B25" s="3" t="s">
        <v>47</v>
      </c>
      <c r="C25" s="5" t="s">
        <v>0</v>
      </c>
      <c r="D25" s="5" t="s">
        <v>60</v>
      </c>
      <c r="E25" s="5" t="s">
        <v>21</v>
      </c>
      <c r="F25" s="5" t="s">
        <v>23</v>
      </c>
      <c r="G25" s="5">
        <v>171716536</v>
      </c>
      <c r="H25" s="5">
        <v>165168284</v>
      </c>
      <c r="I25" s="5">
        <v>25.8</v>
      </c>
      <c r="J25" s="7">
        <v>24.8</v>
      </c>
      <c r="K25" s="5">
        <v>0.03</v>
      </c>
      <c r="L25" s="5">
        <v>97.8</v>
      </c>
      <c r="M25" s="5">
        <v>94.28</v>
      </c>
      <c r="N25" s="5">
        <v>53.08</v>
      </c>
    </row>
    <row r="26" spans="1:14" x14ac:dyDescent="0.25">
      <c r="A26" s="3" t="s">
        <v>14</v>
      </c>
      <c r="B26" s="3" t="s">
        <v>48</v>
      </c>
      <c r="C26" s="5" t="s">
        <v>0</v>
      </c>
      <c r="D26" s="5" t="s">
        <v>60</v>
      </c>
      <c r="E26" s="5" t="s">
        <v>21</v>
      </c>
      <c r="F26" s="5" t="s">
        <v>23</v>
      </c>
      <c r="G26" s="5">
        <v>174656798</v>
      </c>
      <c r="H26" s="5">
        <v>169541872</v>
      </c>
      <c r="I26" s="5">
        <v>26.2</v>
      </c>
      <c r="J26" s="7">
        <v>25.4</v>
      </c>
      <c r="K26" s="5">
        <v>0.03</v>
      </c>
      <c r="L26" s="5">
        <v>97.72</v>
      </c>
      <c r="M26" s="5">
        <v>94.1</v>
      </c>
      <c r="N26" s="5">
        <v>53.15</v>
      </c>
    </row>
    <row r="27" spans="1:14" x14ac:dyDescent="0.25">
      <c r="A27" s="4" t="s">
        <v>17</v>
      </c>
      <c r="B27" s="4" t="s">
        <v>49</v>
      </c>
      <c r="C27" s="4" t="s">
        <v>0</v>
      </c>
      <c r="D27" s="4" t="s">
        <v>60</v>
      </c>
      <c r="E27" s="4" t="s">
        <v>21</v>
      </c>
      <c r="F27" s="4" t="s">
        <v>23</v>
      </c>
      <c r="G27" s="4">
        <v>179944902</v>
      </c>
      <c r="H27" s="4">
        <v>171231912</v>
      </c>
      <c r="I27" s="4">
        <v>27</v>
      </c>
      <c r="J27" s="9">
        <v>25.7</v>
      </c>
      <c r="K27" s="4">
        <v>0.03</v>
      </c>
      <c r="L27" s="4">
        <v>97.84</v>
      </c>
      <c r="M27" s="4">
        <v>94.29</v>
      </c>
      <c r="N27" s="4">
        <v>53.24</v>
      </c>
    </row>
    <row r="28" spans="1:14" x14ac:dyDescent="0.25">
      <c r="A28" s="3"/>
      <c r="B28" s="3"/>
    </row>
    <row r="30" spans="1:14" x14ac:dyDescent="0.25">
      <c r="A30" s="11"/>
    </row>
  </sheetData>
  <phoneticPr fontId="6" type="noConversion"/>
  <dataValidations count="3">
    <dataValidation allowBlank="1" showInputMessage="1" showErrorMessage="1" promptTitle="File Name" prompt="Sample name for sequencing data, will carry through to sequencing output files. No spaces or special characters except &quot;-&quot; and &quot;_&quot;. Shorter name is better." sqref="C18" xr:uid="{8EB9C5F1-A50A-C84F-808A-07E053DFD9E4}"/>
    <dataValidation allowBlank="1" showInputMessage="1" showErrorMessage="1" promptTitle="Sample Name" prompt="Identifier written on sample tube(s). Please also write Sample Index #, your intials and date on the tube." sqref="D16:D18 D9:D11 D24:D26 C4:C26 E4:E28" xr:uid="{5F86BB21-5523-9340-98FF-67F6D0C41276}"/>
    <dataValidation allowBlank="1" showInputMessage="1" showErrorMessage="1" error="Illegal format" promptTitle="Sample Name" sqref="A13" xr:uid="{559D7BC0-D8AA-954E-B5A0-458BD12CC07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iskilla</cp:lastModifiedBy>
  <dcterms:created xsi:type="dcterms:W3CDTF">2019-03-28T05:21:57Z</dcterms:created>
  <dcterms:modified xsi:type="dcterms:W3CDTF">2020-10-30T13:31:56Z</dcterms:modified>
</cp:coreProperties>
</file>